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alw/Desktop/Seafile/Sarang Talwelkar/ALK MANUSCRIPT/Sup Table/"/>
    </mc:Choice>
  </mc:AlternateContent>
  <xr:revisionPtr revIDLastSave="0" documentId="13_ncr:1_{07AB1F19-E622-404C-8760-00211E69DE7F}" xr6:coauthVersionLast="47" xr6:coauthVersionMax="47" xr10:uidLastSave="{00000000-0000-0000-0000-000000000000}"/>
  <bookViews>
    <workbookView xWindow="0" yWindow="500" windowWidth="28800" windowHeight="16300" xr2:uid="{204C6DFC-2CD6-E440-957E-B31E0A04F4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1" uniqueCount="73">
  <si>
    <t>Start</t>
  </si>
  <si>
    <t>End</t>
  </si>
  <si>
    <t>PLT26;TR3_Tissue</t>
  </si>
  <si>
    <t>PLT26;TR3_Cells</t>
  </si>
  <si>
    <t>PLT26;TR5_Tissue</t>
  </si>
  <si>
    <t>PLT26;TR5_Cells</t>
  </si>
  <si>
    <t>A</t>
  </si>
  <si>
    <t>C</t>
  </si>
  <si>
    <t>WIF1</t>
  </si>
  <si>
    <t>NP</t>
  </si>
  <si>
    <t>0,051</t>
  </si>
  <si>
    <t>G</t>
  </si>
  <si>
    <t>HOXA9</t>
  </si>
  <si>
    <t>0,049</t>
  </si>
  <si>
    <t>NSD3</t>
  </si>
  <si>
    <t>'(0.495)</t>
  </si>
  <si>
    <t>0,042</t>
  </si>
  <si>
    <t>T</t>
  </si>
  <si>
    <t>TP53</t>
  </si>
  <si>
    <t>0,992</t>
  </si>
  <si>
    <t>0,069</t>
  </si>
  <si>
    <t>0,983</t>
  </si>
  <si>
    <t>0,289</t>
  </si>
  <si>
    <t>CBFA2T3</t>
  </si>
  <si>
    <t>0,737</t>
  </si>
  <si>
    <t>0,105</t>
  </si>
  <si>
    <t>0,663</t>
  </si>
  <si>
    <t>0,284</t>
  </si>
  <si>
    <t>TFG</t>
  </si>
  <si>
    <t>0,669</t>
  </si>
  <si>
    <t>0,108</t>
  </si>
  <si>
    <t>0,648</t>
  </si>
  <si>
    <t>0,156</t>
  </si>
  <si>
    <t>TMPRSS2</t>
  </si>
  <si>
    <t>0,542</t>
  </si>
  <si>
    <t>0,509</t>
  </si>
  <si>
    <t>0,175</t>
  </si>
  <si>
    <t>PPP2R1A</t>
  </si>
  <si>
    <t>0,5</t>
  </si>
  <si>
    <t>0,04</t>
  </si>
  <si>
    <t>0,581</t>
  </si>
  <si>
    <t>0,123</t>
  </si>
  <si>
    <t>SMARCA4</t>
  </si>
  <si>
    <t>0,458</t>
  </si>
  <si>
    <t>0,08</t>
  </si>
  <si>
    <t>0,494</t>
  </si>
  <si>
    <t>0,157</t>
  </si>
  <si>
    <t>TAT</t>
  </si>
  <si>
    <t>-</t>
  </si>
  <si>
    <t>TCL6</t>
  </si>
  <si>
    <t>0,041</t>
  </si>
  <si>
    <t>'(0.017)</t>
  </si>
  <si>
    <t>ERBB4</t>
  </si>
  <si>
    <t>'(0.014)</t>
  </si>
  <si>
    <t>0,092</t>
  </si>
  <si>
    <t>Chromosome#</t>
  </si>
  <si>
    <t>Reference</t>
  </si>
  <si>
    <t>Alteration</t>
  </si>
  <si>
    <t>Gene</t>
  </si>
  <si>
    <t>NP: Not Present</t>
  </si>
  <si>
    <t>Amino acid change</t>
  </si>
  <si>
    <t>C278G</t>
  </si>
  <si>
    <t>A458V</t>
  </si>
  <si>
    <t>R43H</t>
  </si>
  <si>
    <t>R514H</t>
  </si>
  <si>
    <t>P343S</t>
  </si>
  <si>
    <t>H20Y</t>
  </si>
  <si>
    <t>R249L</t>
  </si>
  <si>
    <t>T910M</t>
  </si>
  <si>
    <t>NA (ncRNA_splicing)</t>
  </si>
  <si>
    <t>G199X</t>
  </si>
  <si>
    <t>T61M</t>
  </si>
  <si>
    <t>Table S2 List of somatic mutations identified in tumor tissue and tumor-deriv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8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3" xfId="0" applyBorder="1"/>
    <xf numFmtId="0" fontId="0" fillId="0" borderId="2" xfId="0" applyBorder="1"/>
    <xf numFmtId="0" fontId="0" fillId="0" borderId="8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0" fillId="0" borderId="5" xfId="0" applyBorder="1"/>
    <xf numFmtId="0" fontId="1" fillId="2" borderId="4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FDEA8-D3B7-A143-A252-CCABF9B59615}">
  <dimension ref="B1:L15"/>
  <sheetViews>
    <sheetView showGridLines="0" tabSelected="1" workbookViewId="0">
      <selection activeCell="B2" sqref="B2:L2"/>
    </sheetView>
  </sheetViews>
  <sheetFormatPr baseColWidth="10" defaultRowHeight="16" x14ac:dyDescent="0.2"/>
  <cols>
    <col min="2" max="2" width="15.33203125" bestFit="1" customWidth="1"/>
    <col min="3" max="4" width="11.6640625" bestFit="1" customWidth="1"/>
    <col min="7" max="7" width="12.6640625" customWidth="1"/>
    <col min="8" max="8" width="20.5" customWidth="1"/>
    <col min="9" max="12" width="19.1640625" customWidth="1"/>
  </cols>
  <sheetData>
    <row r="1" spans="2:12" ht="17" thickBot="1" x14ac:dyDescent="0.25"/>
    <row r="2" spans="2:12" ht="32" customHeight="1" x14ac:dyDescent="0.2">
      <c r="B2" s="17" t="s">
        <v>72</v>
      </c>
      <c r="C2" s="18"/>
      <c r="D2" s="18"/>
      <c r="E2" s="18"/>
      <c r="F2" s="18"/>
      <c r="G2" s="18"/>
      <c r="H2" s="18"/>
      <c r="I2" s="18"/>
      <c r="J2" s="18"/>
      <c r="K2" s="18"/>
      <c r="L2" s="19"/>
    </row>
    <row r="3" spans="2:12" ht="32" customHeight="1" thickBot="1" x14ac:dyDescent="0.25">
      <c r="B3" s="1" t="s">
        <v>55</v>
      </c>
      <c r="C3" s="2" t="s">
        <v>0</v>
      </c>
      <c r="D3" s="2" t="s">
        <v>1</v>
      </c>
      <c r="E3" s="2" t="s">
        <v>56</v>
      </c>
      <c r="F3" s="2" t="s">
        <v>57</v>
      </c>
      <c r="G3" s="2" t="s">
        <v>58</v>
      </c>
      <c r="H3" s="2" t="s">
        <v>60</v>
      </c>
      <c r="I3" s="2" t="s">
        <v>3</v>
      </c>
      <c r="J3" s="2" t="s">
        <v>2</v>
      </c>
      <c r="K3" s="2" t="s">
        <v>5</v>
      </c>
      <c r="L3" s="3" t="s">
        <v>4</v>
      </c>
    </row>
    <row r="4" spans="2:12" x14ac:dyDescent="0.2">
      <c r="B4" s="13">
        <v>12</v>
      </c>
      <c r="C4" s="14">
        <v>65056121</v>
      </c>
      <c r="D4" s="14">
        <v>65056121</v>
      </c>
      <c r="E4" s="14" t="s">
        <v>6</v>
      </c>
      <c r="F4" s="14" t="s">
        <v>7</v>
      </c>
      <c r="G4" s="14" t="s">
        <v>8</v>
      </c>
      <c r="H4" s="16" t="s">
        <v>61</v>
      </c>
      <c r="I4" s="14" t="s">
        <v>9</v>
      </c>
      <c r="J4" s="14" t="s">
        <v>9</v>
      </c>
      <c r="K4" s="14" t="s">
        <v>9</v>
      </c>
      <c r="L4" s="15" t="s">
        <v>10</v>
      </c>
    </row>
    <row r="5" spans="2:12" x14ac:dyDescent="0.2">
      <c r="B5" s="4">
        <v>7</v>
      </c>
      <c r="C5" s="9">
        <v>27165276</v>
      </c>
      <c r="D5" s="9">
        <v>27165276</v>
      </c>
      <c r="E5" s="9" t="s">
        <v>11</v>
      </c>
      <c r="F5" s="9" t="s">
        <v>6</v>
      </c>
      <c r="G5" s="9" t="s">
        <v>12</v>
      </c>
      <c r="H5" s="9" t="s">
        <v>71</v>
      </c>
      <c r="I5" s="9" t="s">
        <v>9</v>
      </c>
      <c r="J5" s="9" t="s">
        <v>9</v>
      </c>
      <c r="K5" s="9" t="s">
        <v>9</v>
      </c>
      <c r="L5" s="5" t="s">
        <v>13</v>
      </c>
    </row>
    <row r="6" spans="2:12" x14ac:dyDescent="0.2">
      <c r="B6" s="4">
        <v>8</v>
      </c>
      <c r="C6" s="9">
        <v>38329586</v>
      </c>
      <c r="D6" s="9">
        <v>38329586</v>
      </c>
      <c r="E6" s="9" t="s">
        <v>11</v>
      </c>
      <c r="F6" s="9" t="s">
        <v>6</v>
      </c>
      <c r="G6" s="9" t="s">
        <v>14</v>
      </c>
      <c r="H6" s="9" t="s">
        <v>62</v>
      </c>
      <c r="I6" s="9" t="s">
        <v>9</v>
      </c>
      <c r="J6" s="9" t="s">
        <v>9</v>
      </c>
      <c r="K6" s="9" t="s">
        <v>15</v>
      </c>
      <c r="L6" s="5" t="s">
        <v>16</v>
      </c>
    </row>
    <row r="7" spans="2:12" x14ac:dyDescent="0.2">
      <c r="B7" s="4">
        <v>17</v>
      </c>
      <c r="C7" s="9">
        <v>7675088</v>
      </c>
      <c r="D7" s="9">
        <v>7675088</v>
      </c>
      <c r="E7" s="9" t="s">
        <v>7</v>
      </c>
      <c r="F7" s="9" t="s">
        <v>17</v>
      </c>
      <c r="G7" s="9" t="s">
        <v>18</v>
      </c>
      <c r="H7" s="9" t="s">
        <v>63</v>
      </c>
      <c r="I7" s="9" t="s">
        <v>19</v>
      </c>
      <c r="J7" s="9" t="s">
        <v>20</v>
      </c>
      <c r="K7" s="9" t="s">
        <v>21</v>
      </c>
      <c r="L7" s="5" t="s">
        <v>22</v>
      </c>
    </row>
    <row r="8" spans="2:12" x14ac:dyDescent="0.2">
      <c r="B8" s="4">
        <v>16</v>
      </c>
      <c r="C8" s="9">
        <v>88879391</v>
      </c>
      <c r="D8" s="9">
        <v>88879391</v>
      </c>
      <c r="E8" s="9" t="s">
        <v>7</v>
      </c>
      <c r="F8" s="9" t="s">
        <v>17</v>
      </c>
      <c r="G8" s="9" t="s">
        <v>23</v>
      </c>
      <c r="H8" s="9" t="s">
        <v>64</v>
      </c>
      <c r="I8" s="9" t="s">
        <v>24</v>
      </c>
      <c r="J8" s="9" t="s">
        <v>25</v>
      </c>
      <c r="K8" s="9" t="s">
        <v>26</v>
      </c>
      <c r="L8" s="5" t="s">
        <v>27</v>
      </c>
    </row>
    <row r="9" spans="2:12" x14ac:dyDescent="0.2">
      <c r="B9" s="4">
        <v>3</v>
      </c>
      <c r="C9" s="9">
        <v>100748355</v>
      </c>
      <c r="D9" s="9">
        <v>100748355</v>
      </c>
      <c r="E9" s="9" t="s">
        <v>7</v>
      </c>
      <c r="F9" s="9" t="s">
        <v>17</v>
      </c>
      <c r="G9" s="9" t="s">
        <v>28</v>
      </c>
      <c r="H9" s="9" t="s">
        <v>65</v>
      </c>
      <c r="I9" s="9" t="s">
        <v>29</v>
      </c>
      <c r="J9" s="9" t="s">
        <v>30</v>
      </c>
      <c r="K9" s="9" t="s">
        <v>31</v>
      </c>
      <c r="L9" s="5" t="s">
        <v>32</v>
      </c>
    </row>
    <row r="10" spans="2:12" x14ac:dyDescent="0.2">
      <c r="B10" s="4">
        <v>21</v>
      </c>
      <c r="C10" s="9">
        <v>41498187</v>
      </c>
      <c r="D10" s="9">
        <v>41498187</v>
      </c>
      <c r="E10" s="9" t="s">
        <v>11</v>
      </c>
      <c r="F10" s="9" t="s">
        <v>6</v>
      </c>
      <c r="G10" s="9" t="s">
        <v>33</v>
      </c>
      <c r="H10" s="9" t="s">
        <v>66</v>
      </c>
      <c r="I10" s="9" t="s">
        <v>34</v>
      </c>
      <c r="J10" s="9" t="s">
        <v>20</v>
      </c>
      <c r="K10" s="9" t="s">
        <v>35</v>
      </c>
      <c r="L10" s="5" t="s">
        <v>36</v>
      </c>
    </row>
    <row r="11" spans="2:12" x14ac:dyDescent="0.2">
      <c r="B11" s="4">
        <v>19</v>
      </c>
      <c r="C11" s="9">
        <v>52213049</v>
      </c>
      <c r="D11" s="9">
        <v>52213049</v>
      </c>
      <c r="E11" s="9" t="s">
        <v>11</v>
      </c>
      <c r="F11" s="9" t="s">
        <v>17</v>
      </c>
      <c r="G11" s="9" t="s">
        <v>37</v>
      </c>
      <c r="H11" s="9" t="s">
        <v>67</v>
      </c>
      <c r="I11" s="9" t="s">
        <v>38</v>
      </c>
      <c r="J11" s="9" t="s">
        <v>39</v>
      </c>
      <c r="K11" s="9" t="s">
        <v>40</v>
      </c>
      <c r="L11" s="5" t="s">
        <v>41</v>
      </c>
    </row>
    <row r="12" spans="2:12" x14ac:dyDescent="0.2">
      <c r="B12" s="4">
        <v>19</v>
      </c>
      <c r="C12" s="9">
        <v>11021837</v>
      </c>
      <c r="D12" s="9">
        <v>11021837</v>
      </c>
      <c r="E12" s="9" t="s">
        <v>7</v>
      </c>
      <c r="F12" s="9" t="s">
        <v>17</v>
      </c>
      <c r="G12" s="9" t="s">
        <v>42</v>
      </c>
      <c r="H12" s="9" t="s">
        <v>68</v>
      </c>
      <c r="I12" s="9" t="s">
        <v>43</v>
      </c>
      <c r="J12" s="9" t="s">
        <v>44</v>
      </c>
      <c r="K12" s="9" t="s">
        <v>45</v>
      </c>
      <c r="L12" s="5" t="s">
        <v>46</v>
      </c>
    </row>
    <row r="13" spans="2:12" x14ac:dyDescent="0.2">
      <c r="B13" s="4">
        <v>14</v>
      </c>
      <c r="C13" s="9">
        <v>95662666</v>
      </c>
      <c r="D13" s="9">
        <v>95662668</v>
      </c>
      <c r="E13" s="9" t="s">
        <v>47</v>
      </c>
      <c r="F13" s="9" t="s">
        <v>48</v>
      </c>
      <c r="G13" s="9" t="s">
        <v>49</v>
      </c>
      <c r="H13" s="9" t="s">
        <v>69</v>
      </c>
      <c r="I13" s="9" t="s">
        <v>50</v>
      </c>
      <c r="J13" s="9" t="s">
        <v>51</v>
      </c>
      <c r="K13" s="9" t="s">
        <v>51</v>
      </c>
      <c r="L13" s="5" t="s">
        <v>50</v>
      </c>
    </row>
    <row r="14" spans="2:12" ht="17" thickBot="1" x14ac:dyDescent="0.25">
      <c r="B14" s="6">
        <v>2</v>
      </c>
      <c r="C14" s="7">
        <v>211750666</v>
      </c>
      <c r="D14" s="7">
        <v>211750666</v>
      </c>
      <c r="E14" s="7" t="s">
        <v>7</v>
      </c>
      <c r="F14" s="7" t="s">
        <v>6</v>
      </c>
      <c r="G14" s="7" t="s">
        <v>52</v>
      </c>
      <c r="H14" s="7" t="s">
        <v>70</v>
      </c>
      <c r="I14" s="7" t="s">
        <v>53</v>
      </c>
      <c r="J14" s="7" t="s">
        <v>9</v>
      </c>
      <c r="K14" s="7" t="s">
        <v>9</v>
      </c>
      <c r="L14" s="8" t="s">
        <v>54</v>
      </c>
    </row>
    <row r="15" spans="2:12" ht="28" customHeight="1" thickBot="1" x14ac:dyDescent="0.25">
      <c r="B15" s="12" t="s">
        <v>59</v>
      </c>
      <c r="C15" s="11"/>
      <c r="D15" s="11"/>
      <c r="E15" s="11"/>
      <c r="F15" s="11"/>
      <c r="G15" s="11"/>
      <c r="H15" s="11"/>
      <c r="I15" s="11"/>
      <c r="J15" s="11"/>
      <c r="K15" s="11"/>
      <c r="L15" s="10"/>
    </row>
  </sheetData>
  <mergeCells count="1">
    <mergeCell ref="B2:L2"/>
  </mergeCells>
  <conditionalFormatting sqref="G3:L3 I4:L4 G4 G5:L14">
    <cfRule type="containsText" dxfId="1" priority="2" operator="containsText" text="PLT-26_T">
      <formula>NOT(ISERROR(SEARCH("PLT-26_T",G3)))</formula>
    </cfRule>
  </conditionalFormatting>
  <conditionalFormatting sqref="B3:F14">
    <cfRule type="containsText" dxfId="0" priority="1" operator="containsText" text="PLT-26_T">
      <formula>NOT(ISERROR(SEARCH("PLT-26_T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08:46:41Z</dcterms:created>
  <dcterms:modified xsi:type="dcterms:W3CDTF">2022-11-09T22:26:51Z</dcterms:modified>
</cp:coreProperties>
</file>